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Tables for resubmission\SDS-PAGE and Western blot tables\"/>
    </mc:Choice>
  </mc:AlternateContent>
  <bookViews>
    <workbookView xWindow="240" yWindow="345" windowWidth="13395" windowHeight="4380"/>
  </bookViews>
  <sheets>
    <sheet name="Hsp70" sheetId="10" r:id="rId1"/>
    <sheet name="Hsp70 with the SSA1-4 construct" sheetId="11" r:id="rId2"/>
  </sheets>
  <calcPr calcId="162913"/>
</workbook>
</file>

<file path=xl/calcChain.xml><?xml version="1.0" encoding="utf-8"?>
<calcChain xmlns="http://schemas.openxmlformats.org/spreadsheetml/2006/main">
  <c r="J4" i="11" l="1"/>
  <c r="D10" i="11"/>
  <c r="D9" i="11"/>
  <c r="D8" i="11"/>
  <c r="D7" i="11"/>
  <c r="D6" i="11"/>
  <c r="D5" i="11"/>
  <c r="D4" i="11"/>
  <c r="J33" i="11" l="1"/>
  <c r="J32" i="11"/>
  <c r="J31" i="11"/>
  <c r="J30" i="11"/>
  <c r="J29" i="11"/>
  <c r="J28" i="11"/>
  <c r="J27" i="11"/>
  <c r="J26" i="11"/>
  <c r="J25" i="11"/>
  <c r="J24" i="11"/>
  <c r="J23" i="11"/>
  <c r="J22" i="11"/>
  <c r="J21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D17" i="11"/>
  <c r="E17" i="11" s="1"/>
  <c r="D16" i="11"/>
  <c r="D15" i="11"/>
  <c r="D14" i="11"/>
  <c r="D13" i="11"/>
  <c r="E13" i="11" s="1"/>
  <c r="D12" i="11"/>
  <c r="D11" i="11"/>
  <c r="E9" i="11"/>
  <c r="E5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K17" i="11" l="1"/>
  <c r="E15" i="11"/>
  <c r="E6" i="11"/>
  <c r="E14" i="11"/>
  <c r="E10" i="11"/>
  <c r="E8" i="11"/>
  <c r="E12" i="11"/>
  <c r="E16" i="11"/>
  <c r="E7" i="11"/>
  <c r="E11" i="11"/>
  <c r="K6" i="11"/>
  <c r="K8" i="11"/>
  <c r="K10" i="11"/>
  <c r="K12" i="11"/>
  <c r="K14" i="11"/>
  <c r="K16" i="11"/>
  <c r="K5" i="11"/>
  <c r="K7" i="11"/>
  <c r="K9" i="11"/>
  <c r="K11" i="11"/>
  <c r="K13" i="11"/>
  <c r="K15" i="11"/>
  <c r="J13" i="10"/>
  <c r="J12" i="10"/>
  <c r="J11" i="10"/>
  <c r="J7" i="10"/>
  <c r="J6" i="10"/>
  <c r="J5" i="10"/>
  <c r="J4" i="10"/>
  <c r="K7" i="10" l="1"/>
  <c r="K6" i="10"/>
  <c r="K5" i="10"/>
  <c r="D7" i="10"/>
  <c r="D6" i="10"/>
  <c r="D5" i="10"/>
  <c r="D4" i="10"/>
  <c r="D13" i="10"/>
  <c r="D12" i="10"/>
  <c r="D11" i="10"/>
  <c r="E7" i="10" l="1"/>
  <c r="E5" i="10"/>
  <c r="E6" i="10"/>
</calcChain>
</file>

<file path=xl/sharedStrings.xml><?xml version="1.0" encoding="utf-8"?>
<sst xmlns="http://schemas.openxmlformats.org/spreadsheetml/2006/main" count="112" uniqueCount="45">
  <si>
    <t>Area</t>
  </si>
  <si>
    <t>Percent</t>
  </si>
  <si>
    <t>Relative density</t>
  </si>
  <si>
    <t>Adjusted density</t>
  </si>
  <si>
    <t>PGK Standard</t>
  </si>
  <si>
    <r>
      <rPr>
        <sz val="11"/>
        <color theme="1"/>
        <rFont val="Calibri"/>
        <family val="2"/>
      </rPr>
      <t xml:space="preserve">αHsp70 </t>
    </r>
    <r>
      <rPr>
        <sz val="11"/>
        <color theme="1"/>
        <rFont val="Calibri"/>
        <family val="2"/>
        <scheme val="minor"/>
      </rPr>
      <t>Sample</t>
    </r>
  </si>
  <si>
    <r>
      <t xml:space="preserve">BY4741 30 </t>
    </r>
    <r>
      <rPr>
        <b/>
        <sz val="11"/>
        <color theme="1"/>
        <rFont val="Calibri"/>
        <family val="2"/>
      </rPr>
      <t>°C</t>
    </r>
  </si>
  <si>
    <r>
      <t>SSA4</t>
    </r>
    <r>
      <rPr>
        <b/>
        <sz val="11"/>
        <color theme="1"/>
        <rFont val="Calibri"/>
        <family val="2"/>
        <scheme val="minor"/>
      </rPr>
      <t>OE 30 °C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30 °C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</rPr>
      <t>OE 30 °C</t>
    </r>
  </si>
  <si>
    <t>BY4741 30 °C</t>
  </si>
  <si>
    <t>SSA4OE 30 °C</t>
  </si>
  <si>
    <t>ssa1Δ ssa2Δ 30 °C</t>
  </si>
  <si>
    <t>ssa1Δ ssa2Δ SSA4OE 30 °C</t>
  </si>
  <si>
    <r>
      <t>Samples: 180409 Gel: 180410 Detection: 180411 Analysis: 180411 BY4741, SSA4OE,</t>
    </r>
    <r>
      <rPr>
        <b/>
        <sz val="11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 xml:space="preserve">Δ, </t>
    </r>
    <r>
      <rPr>
        <b/>
        <i/>
        <sz val="11"/>
        <color theme="1"/>
        <rFont val="Calibri"/>
        <family val="2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</rPr>
      <t>OE</t>
    </r>
  </si>
  <si>
    <r>
      <t>Samples: 180413 Gel: 180416 Detection: 180417 Analysis: 180417 BY4741, SSA4OE,</t>
    </r>
    <r>
      <rPr>
        <b/>
        <sz val="11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 xml:space="preserve">Δ, </t>
    </r>
    <r>
      <rPr>
        <b/>
        <i/>
        <sz val="11"/>
        <color theme="1"/>
        <rFont val="Calibri"/>
        <family val="2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</rPr>
      <t>OE</t>
    </r>
  </si>
  <si>
    <t>Samples: 180719 Gel: 180725 Detection: 180726 Analysis: 180726</t>
  </si>
  <si>
    <t>Samples: 180724 Gel: 180725 Detection: 180726 Analysis: 180726</t>
  </si>
  <si>
    <t>WT pRS415 control</t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RS415 control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</t>
    </r>
    <r>
      <rPr>
        <b/>
        <i/>
        <sz val="11"/>
        <color theme="1"/>
        <rFont val="Calibri"/>
        <family val="2"/>
      </rPr>
      <t>SSA1</t>
    </r>
    <r>
      <rPr>
        <b/>
        <sz val="11"/>
        <color theme="1"/>
        <rFont val="Calibri"/>
        <family val="2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</t>
    </r>
    <r>
      <rPr>
        <b/>
        <i/>
        <sz val="11"/>
        <color theme="1"/>
        <rFont val="Calibri"/>
        <family val="2"/>
      </rPr>
      <t>NBD</t>
    </r>
    <r>
      <rPr>
        <b/>
        <sz val="11"/>
        <color theme="1"/>
        <rFont val="Calibri"/>
        <family val="2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S</t>
    </r>
    <r>
      <rPr>
        <b/>
        <i/>
        <sz val="11"/>
        <color theme="1"/>
        <rFont val="Calibri"/>
        <family val="2"/>
      </rPr>
      <t>BD</t>
    </r>
    <r>
      <rPr>
        <b/>
        <sz val="11"/>
        <color theme="1"/>
        <rFont val="Calibri"/>
        <family val="2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CTD+RC control</t>
    </r>
  </si>
  <si>
    <r>
      <t xml:space="preserve">WT pRS415 42 </t>
    </r>
    <r>
      <rPr>
        <b/>
        <sz val="11"/>
        <color theme="1"/>
        <rFont val="Calibri"/>
        <family val="2"/>
      </rPr>
      <t>°C 30 min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RS415 42 °C 30 min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</t>
    </r>
    <r>
      <rPr>
        <b/>
        <i/>
        <sz val="11"/>
        <color theme="1"/>
        <rFont val="Calibri"/>
        <family val="2"/>
      </rPr>
      <t>SSA1</t>
    </r>
    <r>
      <rPr>
        <b/>
        <sz val="11"/>
        <color theme="1"/>
        <rFont val="Calibri"/>
        <family val="2"/>
      </rPr>
      <t xml:space="preserve"> 42 °C 30 min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</rPr>
      <t xml:space="preserve"> 42 °C 30 min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</t>
    </r>
    <r>
      <rPr>
        <b/>
        <i/>
        <sz val="11"/>
        <color theme="1"/>
        <rFont val="Calibri"/>
        <family val="2"/>
      </rPr>
      <t>NBD</t>
    </r>
    <r>
      <rPr>
        <b/>
        <sz val="11"/>
        <color theme="1"/>
        <rFont val="Calibri"/>
        <family val="2"/>
      </rPr>
      <t xml:space="preserve"> 42 °C 30 min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S</t>
    </r>
    <r>
      <rPr>
        <b/>
        <i/>
        <sz val="11"/>
        <color theme="1"/>
        <rFont val="Calibri"/>
        <family val="2"/>
      </rPr>
      <t>BD</t>
    </r>
    <r>
      <rPr>
        <b/>
        <sz val="11"/>
        <color theme="1"/>
        <rFont val="Calibri"/>
        <family val="2"/>
      </rPr>
      <t xml:space="preserve"> 42 °C 30 min</t>
    </r>
  </si>
  <si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</rPr>
      <t xml:space="preserve">Δ </t>
    </r>
    <r>
      <rPr>
        <b/>
        <i/>
        <sz val="11"/>
        <color theme="1"/>
        <rFont val="Calibri"/>
        <family val="2"/>
      </rPr>
      <t>ssa2</t>
    </r>
    <r>
      <rPr>
        <b/>
        <sz val="11"/>
        <color theme="1"/>
        <rFont val="Calibri"/>
        <family val="2"/>
      </rPr>
      <t>Δ pCTD+RC 42 °C 30 min</t>
    </r>
  </si>
  <si>
    <t>ssa1Δ ssa2Δ pRS415 control</t>
  </si>
  <si>
    <t>ssa1Δ ssa2Δ pSSA1 control</t>
  </si>
  <si>
    <t>ssa1Δ ssa2Δ pSSA4 control</t>
  </si>
  <si>
    <t>ssa1Δ ssa2Δ pNBD control</t>
  </si>
  <si>
    <t>ssa1Δ ssa2Δ pSBD control</t>
  </si>
  <si>
    <t>ssa1Δ ssa2Δ pCTD+RC control</t>
  </si>
  <si>
    <t>WT pRS415 42 °C 30 min</t>
  </si>
  <si>
    <t>ssa1Δ ssa2Δ pRS415 42 °C 30 min</t>
  </si>
  <si>
    <t>ssa1Δ ssa2Δ pSSA1 42 °C 30 min</t>
  </si>
  <si>
    <t>ssa1Δ ssa2Δ pSSA4 42 °C 30 min</t>
  </si>
  <si>
    <t>ssa1Δ ssa2Δ pNBD 42 °C 30 min</t>
  </si>
  <si>
    <t>ssa1Δ ssa2Δ pSBD 42 °C 30 min</t>
  </si>
  <si>
    <t>ssa1Δ ssa2Δ pCTD+RC 42 °C 3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5" fontId="0" fillId="0" borderId="0" xfId="0" applyNumberFormat="1"/>
    <xf numFmtId="0" fontId="1" fillId="0" borderId="0" xfId="0" applyFont="1"/>
    <xf numFmtId="0" fontId="0" fillId="0" borderId="0" xfId="0" applyNumberFormat="1"/>
    <xf numFmtId="0" fontId="2" fillId="0" borderId="0" xfId="0" applyFont="1"/>
    <xf numFmtId="0" fontId="0" fillId="0" borderId="0" xfId="0" applyFont="1"/>
    <xf numFmtId="165" fontId="0" fillId="0" borderId="0" xfId="0" applyNumberFormat="1" applyFont="1"/>
  </cellXfs>
  <cellStyles count="1">
    <cellStyle name="Normal" xfId="0" builtinId="0"/>
  </cellStyles>
  <dxfs count="18">
    <dxf>
      <numFmt numFmtId="165" formatCode="0.0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</font>
    </dxf>
    <dxf>
      <numFmt numFmtId="165" formatCode="0.0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</font>
    </dxf>
    <dxf>
      <numFmt numFmtId="165" formatCode="0.0000"/>
    </dxf>
    <dxf>
      <numFmt numFmtId="165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</font>
    </dxf>
    <dxf>
      <numFmt numFmtId="165" formatCode="0.0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7"/>
      <tableStyleElement type="headerRow" dxfId="1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2" name="Table1821541823" displayName="Table1821541823" ref="A3:E7" totalsRowShown="0">
  <autoFilter ref="A3:E7"/>
  <tableColumns count="5">
    <tableColumn id="1" name="αHsp70 Sample" dataDxfId="15"/>
    <tableColumn id="2" name="Area" dataDxfId="14"/>
    <tableColumn id="3" name="Percent" dataDxfId="13"/>
    <tableColumn id="4" name="Relative density" dataDxfId="12"/>
    <tableColumn id="5" name="Adjusted density"/>
  </tableColumns>
  <tableStyleInfo name="TableStyleMedium18" showFirstColumn="0" showLastColumn="0" showRowStripes="1" showColumnStripes="0"/>
</table>
</file>

<file path=xl/tables/table2.xml><?xml version="1.0" encoding="utf-8"?>
<table xmlns="http://schemas.openxmlformats.org/spreadsheetml/2006/main" id="23" name="Table182154182324" displayName="Table182154182324" ref="G3:K7" totalsRowShown="0">
  <autoFilter ref="G3:K7"/>
  <tableColumns count="5">
    <tableColumn id="1" name="αHsp70 Sample" dataDxfId="11"/>
    <tableColumn id="2" name="Area" dataDxfId="10"/>
    <tableColumn id="3" name="Percent" dataDxfId="9"/>
    <tableColumn id="4" name="Relative density" dataDxfId="8">
      <calculatedColumnFormula>(Table182154182324[[#This Row],[Percent]]/I10)</calculatedColumnFormula>
    </tableColumn>
    <tableColumn id="5" name="Adjusted density"/>
  </tableColumns>
  <tableStyleInfo name="TableStyleMedium18" showFirstColumn="0" showLastColumn="0" showRowStripes="1" showColumnStripes="0"/>
</table>
</file>

<file path=xl/tables/table3.xml><?xml version="1.0" encoding="utf-8"?>
<table xmlns="http://schemas.openxmlformats.org/spreadsheetml/2006/main" id="28" name="Table182154182329" displayName="Table182154182329" ref="A3:E17" totalsRowShown="0">
  <autoFilter ref="A3:E17"/>
  <tableColumns count="5">
    <tableColumn id="1" name="αHsp70 Sample" dataDxfId="7"/>
    <tableColumn id="2" name="Area" dataDxfId="6"/>
    <tableColumn id="3" name="Percent" dataDxfId="5"/>
    <tableColumn id="4" name="Relative density" dataDxfId="4">
      <calculatedColumnFormula>(Table182154182329[[#This Row],[Percent]]/C14)</calculatedColumnFormula>
    </tableColumn>
    <tableColumn id="5" name="Adjusted density"/>
  </tableColumns>
  <tableStyleInfo name="TableStyleMedium18" showFirstColumn="0" showLastColumn="0" showRowStripes="1" showColumnStripes="0"/>
</table>
</file>

<file path=xl/tables/table4.xml><?xml version="1.0" encoding="utf-8"?>
<table xmlns="http://schemas.openxmlformats.org/spreadsheetml/2006/main" id="31" name="Table18215418232932" displayName="Table18215418232932" ref="G3:K17" totalsRowShown="0">
  <autoFilter ref="G3:K17"/>
  <tableColumns count="5">
    <tableColumn id="1" name="αHsp70 Sample" dataDxfId="3"/>
    <tableColumn id="2" name="Area" dataDxfId="2"/>
    <tableColumn id="3" name="Percent" dataDxfId="1"/>
    <tableColumn id="4" name="Relative density" dataDxfId="0">
      <calculatedColumnFormula>(Table18215418232932[[#This Row],[Percent]]/I20)</calculatedColumnFormula>
    </tableColumn>
    <tableColumn id="5" name="Adjusted density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workbookViewId="0">
      <selection activeCell="E22" sqref="E22"/>
    </sheetView>
  </sheetViews>
  <sheetFormatPr defaultRowHeight="15" x14ac:dyDescent="0.25"/>
  <cols>
    <col min="1" max="1" width="26.140625" customWidth="1"/>
    <col min="2" max="2" width="9.85546875" customWidth="1"/>
    <col min="3" max="3" width="8.85546875" customWidth="1"/>
    <col min="4" max="4" width="19.42578125" customWidth="1"/>
    <col min="5" max="5" width="17" customWidth="1"/>
    <col min="6" max="6" width="30.140625" customWidth="1"/>
    <col min="7" max="7" width="26.7109375" customWidth="1"/>
    <col min="8" max="8" width="11.28515625" customWidth="1"/>
    <col min="9" max="9" width="15" customWidth="1"/>
    <col min="10" max="10" width="10.42578125" customWidth="1"/>
    <col min="11" max="11" width="12.140625" customWidth="1"/>
  </cols>
  <sheetData>
    <row r="1" spans="1:11" x14ac:dyDescent="0.25">
      <c r="A1" s="2" t="s">
        <v>14</v>
      </c>
      <c r="G1" s="2" t="s">
        <v>15</v>
      </c>
    </row>
    <row r="3" spans="1:11" x14ac:dyDescent="0.25">
      <c r="A3" t="s">
        <v>5</v>
      </c>
      <c r="B3" t="s">
        <v>0</v>
      </c>
      <c r="C3" t="s">
        <v>1</v>
      </c>
      <c r="D3" t="s">
        <v>2</v>
      </c>
      <c r="E3" t="s">
        <v>3</v>
      </c>
      <c r="G3" t="s">
        <v>5</v>
      </c>
      <c r="H3" t="s">
        <v>0</v>
      </c>
      <c r="I3" t="s">
        <v>1</v>
      </c>
      <c r="J3" t="s">
        <v>2</v>
      </c>
      <c r="K3" t="s">
        <v>3</v>
      </c>
    </row>
    <row r="4" spans="1:11" x14ac:dyDescent="0.25">
      <c r="A4" s="2" t="s">
        <v>6</v>
      </c>
      <c r="B4">
        <v>4727.7700000000004</v>
      </c>
      <c r="C4">
        <v>16.135000000000002</v>
      </c>
      <c r="D4" s="1">
        <f>(Table1821541823[[#This Row],[Percent]]/C10)</f>
        <v>1.2799460574329686</v>
      </c>
      <c r="E4">
        <v>1</v>
      </c>
      <c r="G4" s="2" t="s">
        <v>6</v>
      </c>
      <c r="H4" s="5">
        <v>4546.7700000000004</v>
      </c>
      <c r="I4" s="6">
        <v>13.7</v>
      </c>
      <c r="J4" s="1">
        <f>(Table182154182324[[#This Row],[Percent]]/I10)</f>
        <v>1.1235033623093322</v>
      </c>
      <c r="K4">
        <v>1</v>
      </c>
    </row>
    <row r="5" spans="1:11" x14ac:dyDescent="0.25">
      <c r="A5" s="4" t="s">
        <v>7</v>
      </c>
      <c r="B5">
        <v>3670.2339999999999</v>
      </c>
      <c r="C5">
        <v>12.526</v>
      </c>
      <c r="D5" s="1">
        <f>(Table1821541823[[#This Row],[Percent]]/C11)</f>
        <v>1.4506079907353793</v>
      </c>
      <c r="E5">
        <f>Table1821541823[[#This Row],[Relative density]]/D4</f>
        <v>1.1333352544908701</v>
      </c>
      <c r="G5" s="4" t="s">
        <v>7</v>
      </c>
      <c r="H5" s="5">
        <v>6360.4260000000004</v>
      </c>
      <c r="I5" s="6">
        <v>19.164000000000001</v>
      </c>
      <c r="J5" s="1">
        <f>(Table182154182324[[#This Row],[Percent]]/I11)</f>
        <v>1.5914299950174391</v>
      </c>
      <c r="K5">
        <f>Table182154182324[[#This Row],[Relative density]]/J4</f>
        <v>1.4164888583388799</v>
      </c>
    </row>
    <row r="6" spans="1:11" x14ac:dyDescent="0.25">
      <c r="A6" s="2" t="s">
        <v>8</v>
      </c>
      <c r="B6">
        <v>2399.2840000000001</v>
      </c>
      <c r="C6">
        <v>8.1880000000000006</v>
      </c>
      <c r="D6" s="1">
        <f>(Table1821541823[[#This Row],[Percent]]/C12)</f>
        <v>0.61049806143751861</v>
      </c>
      <c r="E6">
        <f>Table1821541823[[#This Row],[Relative density]]/D4</f>
        <v>0.4769717113406482</v>
      </c>
      <c r="G6" s="2" t="s">
        <v>8</v>
      </c>
      <c r="H6" s="5">
        <v>2669.87</v>
      </c>
      <c r="I6" s="5">
        <v>8.0440000000000005</v>
      </c>
      <c r="J6" s="1">
        <f>(Table182154182324[[#This Row],[Percent]]/I12)</f>
        <v>0.56912409791990948</v>
      </c>
      <c r="K6">
        <f>Table182154182324[[#This Row],[Relative density]]/J4</f>
        <v>0.50656198905367722</v>
      </c>
    </row>
    <row r="7" spans="1:11" x14ac:dyDescent="0.25">
      <c r="A7" s="2" t="s">
        <v>9</v>
      </c>
      <c r="B7">
        <v>3664.87</v>
      </c>
      <c r="C7">
        <v>12.507</v>
      </c>
      <c r="D7" s="1">
        <f>(Table1821541823[[#This Row],[Percent]]/C13)</f>
        <v>0.80343033339757175</v>
      </c>
      <c r="E7">
        <f>Table1821541823[[#This Row],[Relative density]]/D4</f>
        <v>0.62770640116577547</v>
      </c>
      <c r="G7" s="2" t="s">
        <v>9</v>
      </c>
      <c r="H7" s="5">
        <v>2791.87</v>
      </c>
      <c r="I7" s="5">
        <v>8.4120000000000008</v>
      </c>
      <c r="J7" s="1">
        <f>(Table182154182324[[#This Row],[Percent]]/I13)</f>
        <v>0.67937328379906325</v>
      </c>
      <c r="K7">
        <f>Table182154182324[[#This Row],[Relative density]]/J4</f>
        <v>0.60469181187195464</v>
      </c>
    </row>
    <row r="9" spans="1:11" x14ac:dyDescent="0.25">
      <c r="A9" s="2" t="s">
        <v>4</v>
      </c>
      <c r="B9" s="2" t="s">
        <v>0</v>
      </c>
      <c r="C9" s="2" t="s">
        <v>1</v>
      </c>
      <c r="D9" s="2" t="s">
        <v>2</v>
      </c>
      <c r="G9" s="2" t="s">
        <v>4</v>
      </c>
      <c r="H9" s="2" t="s">
        <v>0</v>
      </c>
      <c r="I9" s="2" t="s">
        <v>1</v>
      </c>
      <c r="J9" s="2" t="s">
        <v>2</v>
      </c>
    </row>
    <row r="10" spans="1:11" x14ac:dyDescent="0.25">
      <c r="A10" t="s">
        <v>10</v>
      </c>
      <c r="B10">
        <v>5512.1840000000002</v>
      </c>
      <c r="C10">
        <v>12.606</v>
      </c>
      <c r="D10">
        <v>1</v>
      </c>
      <c r="G10" t="s">
        <v>10</v>
      </c>
      <c r="H10">
        <v>10695.103999999999</v>
      </c>
      <c r="I10">
        <v>12.194000000000001</v>
      </c>
      <c r="J10">
        <v>1</v>
      </c>
    </row>
    <row r="11" spans="1:11" x14ac:dyDescent="0.25">
      <c r="A11" t="s">
        <v>11</v>
      </c>
      <c r="B11">
        <v>3775.77</v>
      </c>
      <c r="C11">
        <v>8.6349999999999998</v>
      </c>
      <c r="D11">
        <f>(C11/C10)</f>
        <v>0.68499127399650961</v>
      </c>
      <c r="G11" t="s">
        <v>11</v>
      </c>
      <c r="H11">
        <v>10561.225</v>
      </c>
      <c r="I11">
        <v>12.042</v>
      </c>
      <c r="J11">
        <f>(I11/I10)</f>
        <v>0.98753485320649492</v>
      </c>
    </row>
    <row r="12" spans="1:11" x14ac:dyDescent="0.25">
      <c r="A12" t="s">
        <v>12</v>
      </c>
      <c r="B12">
        <v>5865.0119999999997</v>
      </c>
      <c r="C12">
        <v>13.412000000000001</v>
      </c>
      <c r="D12">
        <f>(C12/C10)</f>
        <v>1.0639378073933048</v>
      </c>
      <c r="G12" t="s">
        <v>12</v>
      </c>
      <c r="H12">
        <v>12396.761</v>
      </c>
      <c r="I12">
        <v>14.134</v>
      </c>
      <c r="J12">
        <f>(I12/I10)</f>
        <v>1.1590946367065769</v>
      </c>
    </row>
    <row r="13" spans="1:11" x14ac:dyDescent="0.25">
      <c r="A13" t="s">
        <v>13</v>
      </c>
      <c r="B13">
        <v>6807.0829999999996</v>
      </c>
      <c r="C13">
        <v>15.567</v>
      </c>
      <c r="D13">
        <f>(C13/C10)</f>
        <v>1.2348881485007139</v>
      </c>
      <c r="G13" t="s">
        <v>13</v>
      </c>
      <c r="H13">
        <v>10859.811</v>
      </c>
      <c r="I13">
        <v>12.382</v>
      </c>
      <c r="J13">
        <f>(I13/I10)</f>
        <v>1.0154174184024929</v>
      </c>
    </row>
    <row r="39" spans="1:4" x14ac:dyDescent="0.25">
      <c r="A39" s="2"/>
    </row>
    <row r="42" spans="1:4" x14ac:dyDescent="0.25">
      <c r="A42" s="2"/>
      <c r="B42" s="5"/>
      <c r="C42" s="5"/>
      <c r="D42" s="1"/>
    </row>
    <row r="43" spans="1:4" x14ac:dyDescent="0.25">
      <c r="A43" s="4"/>
      <c r="B43" s="5"/>
      <c r="C43" s="6"/>
      <c r="D43" s="1"/>
    </row>
    <row r="44" spans="1:4" x14ac:dyDescent="0.25">
      <c r="A44" s="2"/>
      <c r="B44" s="5"/>
      <c r="C44" s="6"/>
      <c r="D44" s="1"/>
    </row>
    <row r="45" spans="1:4" x14ac:dyDescent="0.25">
      <c r="A45" s="2"/>
      <c r="B45" s="5"/>
      <c r="C45" s="6"/>
      <c r="D45" s="1"/>
    </row>
    <row r="46" spans="1:4" x14ac:dyDescent="0.25">
      <c r="A46" s="2"/>
      <c r="B46" s="6"/>
      <c r="C46" s="6"/>
      <c r="D46" s="1"/>
    </row>
    <row r="47" spans="1:4" x14ac:dyDescent="0.25">
      <c r="A47" s="4"/>
      <c r="B47" s="6"/>
      <c r="C47" s="6"/>
      <c r="D47" s="1"/>
    </row>
    <row r="48" spans="1:4" x14ac:dyDescent="0.25">
      <c r="A48" s="2"/>
      <c r="B48" s="6"/>
      <c r="C48" s="6"/>
      <c r="D48" s="1"/>
    </row>
    <row r="49" spans="1:5" x14ac:dyDescent="0.25">
      <c r="A49" s="2"/>
      <c r="B49" s="6"/>
      <c r="C49" s="6"/>
      <c r="D49" s="1"/>
    </row>
    <row r="51" spans="1:5" x14ac:dyDescent="0.25">
      <c r="A51" s="2"/>
      <c r="B51" s="2"/>
      <c r="C51" s="2"/>
      <c r="D51" s="2"/>
    </row>
    <row r="52" spans="1:5" x14ac:dyDescent="0.25">
      <c r="B52" s="5"/>
      <c r="C52" s="5"/>
    </row>
    <row r="53" spans="1:5" x14ac:dyDescent="0.25">
      <c r="B53" s="5"/>
      <c r="C53" s="5"/>
    </row>
    <row r="54" spans="1:5" x14ac:dyDescent="0.25">
      <c r="B54" s="5"/>
      <c r="C54" s="5"/>
    </row>
    <row r="55" spans="1:5" x14ac:dyDescent="0.25">
      <c r="B55" s="5"/>
      <c r="C55" s="5"/>
    </row>
    <row r="56" spans="1:5" x14ac:dyDescent="0.25">
      <c r="B56" s="5"/>
      <c r="C56" s="5"/>
    </row>
    <row r="57" spans="1:5" x14ac:dyDescent="0.25">
      <c r="B57" s="5"/>
      <c r="C57" s="5"/>
    </row>
    <row r="58" spans="1:5" x14ac:dyDescent="0.25">
      <c r="B58" s="5"/>
      <c r="C58" s="5"/>
    </row>
    <row r="60" spans="1:5" x14ac:dyDescent="0.25">
      <c r="A60" s="2"/>
      <c r="D60" s="1"/>
      <c r="E60" s="3"/>
    </row>
    <row r="61" spans="1:5" x14ac:dyDescent="0.25">
      <c r="A61" s="2"/>
      <c r="D61" s="1"/>
    </row>
    <row r="62" spans="1:5" x14ac:dyDescent="0.25">
      <c r="A62" s="2"/>
      <c r="D62" s="1"/>
    </row>
    <row r="63" spans="1:5" x14ac:dyDescent="0.25">
      <c r="A63" s="2"/>
      <c r="D63" s="1"/>
      <c r="E63" s="3"/>
    </row>
    <row r="64" spans="1:5" x14ac:dyDescent="0.25">
      <c r="A64" s="2"/>
      <c r="D64" s="1"/>
    </row>
  </sheetData>
  <pageMargins left="0.7" right="0.7" top="0.75" bottom="0.75" header="0.3" footer="0.3"/>
  <pageSetup paperSize="9" orientation="portrait" horizontalDpi="4294967293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workbookViewId="0">
      <selection activeCell="P20" sqref="P20"/>
    </sheetView>
  </sheetViews>
  <sheetFormatPr defaultRowHeight="15" x14ac:dyDescent="0.25"/>
  <cols>
    <col min="1" max="1" width="31.140625" customWidth="1"/>
    <col min="2" max="2" width="9.85546875" customWidth="1"/>
    <col min="3" max="3" width="8.85546875" customWidth="1"/>
    <col min="4" max="4" width="16" customWidth="1"/>
    <col min="5" max="5" width="17" customWidth="1"/>
    <col min="6" max="6" width="9.5703125" customWidth="1"/>
    <col min="7" max="7" width="32.42578125" customWidth="1"/>
    <col min="9" max="9" width="10.42578125" customWidth="1"/>
    <col min="10" max="10" width="15.28515625" customWidth="1"/>
    <col min="15" max="15" width="9" customWidth="1"/>
  </cols>
  <sheetData>
    <row r="1" spans="1:18" x14ac:dyDescent="0.25">
      <c r="A1" s="2" t="s">
        <v>16</v>
      </c>
      <c r="G1" s="2" t="s">
        <v>17</v>
      </c>
    </row>
    <row r="3" spans="1:18" x14ac:dyDescent="0.25">
      <c r="A3" t="s">
        <v>5</v>
      </c>
      <c r="B3" t="s">
        <v>0</v>
      </c>
      <c r="C3" t="s">
        <v>1</v>
      </c>
      <c r="D3" t="s">
        <v>2</v>
      </c>
      <c r="E3" t="s">
        <v>3</v>
      </c>
      <c r="G3" t="s">
        <v>5</v>
      </c>
      <c r="H3" t="s">
        <v>0</v>
      </c>
      <c r="I3" t="s">
        <v>1</v>
      </c>
      <c r="J3" t="s">
        <v>2</v>
      </c>
      <c r="K3" t="s">
        <v>3</v>
      </c>
      <c r="O3" s="2"/>
    </row>
    <row r="4" spans="1:18" x14ac:dyDescent="0.25">
      <c r="A4" s="2" t="s">
        <v>18</v>
      </c>
      <c r="B4">
        <v>1572.6980000000001</v>
      </c>
      <c r="C4">
        <v>4.6150000000000002</v>
      </c>
      <c r="D4" s="1">
        <f>(Table182154182329[[#This Row],[Percent]]/C20)</f>
        <v>0.80010402219140087</v>
      </c>
      <c r="E4">
        <v>1</v>
      </c>
      <c r="G4" s="2" t="s">
        <v>18</v>
      </c>
      <c r="H4" s="5">
        <v>1191.385</v>
      </c>
      <c r="I4" s="5">
        <v>3.0070000000000001</v>
      </c>
      <c r="J4" s="1">
        <f>(Table18215418232932[[#This Row],[Percent]]/I20)</f>
        <v>0.65355357530971536</v>
      </c>
      <c r="K4">
        <v>1</v>
      </c>
    </row>
    <row r="5" spans="1:18" x14ac:dyDescent="0.25">
      <c r="A5" s="2" t="s">
        <v>19</v>
      </c>
      <c r="B5">
        <v>1083.627</v>
      </c>
      <c r="C5">
        <v>3.18</v>
      </c>
      <c r="D5" s="1">
        <f>(Table182154182329[[#This Row],[Percent]]/C21)</f>
        <v>0.40293968575772937</v>
      </c>
      <c r="E5">
        <f>Table182154182329[[#This Row],[Relative density]]/D4</f>
        <v>0.50360912404129643</v>
      </c>
      <c r="G5" s="2" t="s">
        <v>19</v>
      </c>
      <c r="H5" s="5">
        <v>1555.213</v>
      </c>
      <c r="I5" s="5">
        <v>3.9260000000000002</v>
      </c>
      <c r="J5" s="1">
        <f>(Table18215418232932[[#This Row],[Percent]]/I21)</f>
        <v>0.5337865397688647</v>
      </c>
      <c r="K5">
        <f>Table18215418232932[[#This Row],[Relative density]]/J4</f>
        <v>0.8167448850936303</v>
      </c>
    </row>
    <row r="6" spans="1:18" x14ac:dyDescent="0.25">
      <c r="A6" s="2" t="s">
        <v>20</v>
      </c>
      <c r="B6">
        <v>1085.577</v>
      </c>
      <c r="C6">
        <v>3.1850000000000001</v>
      </c>
      <c r="D6" s="1">
        <f>(Table182154182329[[#This Row],[Percent]]/C22)</f>
        <v>0.88472222222222219</v>
      </c>
      <c r="E6">
        <f>Table182154182329[[#This Row],[Relative density]]/D4</f>
        <v>1.1057589984350547</v>
      </c>
      <c r="G6" s="2" t="s">
        <v>20</v>
      </c>
      <c r="H6" s="5">
        <v>3164.1129999999998</v>
      </c>
      <c r="I6" s="5">
        <v>7.9870000000000001</v>
      </c>
      <c r="J6" s="1">
        <f>(Table18215418232932[[#This Row],[Percent]]/I22)</f>
        <v>0.94778687551916463</v>
      </c>
      <c r="K6">
        <f>Table18215418232932[[#This Row],[Relative density]]/J4</f>
        <v>1.4502053256613487</v>
      </c>
      <c r="O6" s="2"/>
      <c r="R6" s="1"/>
    </row>
    <row r="7" spans="1:18" x14ac:dyDescent="0.25">
      <c r="A7" s="2" t="s">
        <v>21</v>
      </c>
      <c r="B7">
        <v>2732.4059999999999</v>
      </c>
      <c r="C7">
        <v>8.0169999999999995</v>
      </c>
      <c r="D7" s="1">
        <f>(Table182154182329[[#This Row],[Percent]]/C23)</f>
        <v>1.312326076280897</v>
      </c>
      <c r="E7">
        <f>Table182154182329[[#This Row],[Relative density]]/D4</f>
        <v>1.6401943245911623</v>
      </c>
      <c r="G7" s="2" t="s">
        <v>21</v>
      </c>
      <c r="H7" s="5">
        <v>2397.7489999999998</v>
      </c>
      <c r="I7" s="5">
        <v>6.0519999999999996</v>
      </c>
      <c r="J7" s="1">
        <f>(Table18215418232932[[#This Row],[Percent]]/I23)</f>
        <v>1.1141384388807067</v>
      </c>
      <c r="K7">
        <f>Table18215418232932[[#This Row],[Relative density]]/J4</f>
        <v>1.7047392608214602</v>
      </c>
      <c r="O7" s="4"/>
      <c r="R7" s="1"/>
    </row>
    <row r="8" spans="1:18" x14ac:dyDescent="0.25">
      <c r="A8" s="2" t="s">
        <v>22</v>
      </c>
      <c r="B8">
        <v>2669.991</v>
      </c>
      <c r="C8">
        <v>7.8339999999999996</v>
      </c>
      <c r="D8" s="1">
        <f>(Table182154182329[[#This Row],[Percent]]/C24)</f>
        <v>1.079212012673922</v>
      </c>
      <c r="E8">
        <f>Table182154182329[[#This Row],[Relative density]]/D4</f>
        <v>1.3488396292747955</v>
      </c>
      <c r="G8" s="2" t="s">
        <v>22</v>
      </c>
      <c r="H8" s="5">
        <v>2407.335</v>
      </c>
      <c r="I8" s="5">
        <v>6.0759999999999996</v>
      </c>
      <c r="J8" s="1">
        <f>(Table18215418232932[[#This Row],[Percent]]/I24)</f>
        <v>1.3041425198540459</v>
      </c>
      <c r="K8">
        <f>Table18215418232932[[#This Row],[Relative density]]/J4</f>
        <v>1.9954638290151197</v>
      </c>
      <c r="O8" s="2"/>
      <c r="R8" s="1"/>
    </row>
    <row r="9" spans="1:18" x14ac:dyDescent="0.25">
      <c r="A9" s="2" t="s">
        <v>23</v>
      </c>
      <c r="B9">
        <v>1452.163</v>
      </c>
      <c r="C9">
        <v>4.2610000000000001</v>
      </c>
      <c r="D9" s="1">
        <f>(Table182154182329[[#This Row],[Percent]]/C25)</f>
        <v>0.69669718770438205</v>
      </c>
      <c r="E9">
        <f>Table182154182329[[#This Row],[Relative density]]/D4</f>
        <v>0.87075826190224825</v>
      </c>
      <c r="G9" s="2" t="s">
        <v>23</v>
      </c>
      <c r="H9" s="5">
        <v>1977.4559999999999</v>
      </c>
      <c r="I9" s="5">
        <v>4.9909999999999997</v>
      </c>
      <c r="J9" s="1">
        <f>(Table18215418232932[[#This Row],[Percent]]/I25)</f>
        <v>1.5461586121437421</v>
      </c>
      <c r="K9">
        <f>Table18215418232932[[#This Row],[Relative density]]/J4</f>
        <v>2.3657717906462774</v>
      </c>
      <c r="O9" s="2"/>
      <c r="Q9" s="1"/>
      <c r="R9" s="1"/>
    </row>
    <row r="10" spans="1:18" x14ac:dyDescent="0.25">
      <c r="A10" s="2" t="s">
        <v>24</v>
      </c>
      <c r="B10">
        <v>1781.577</v>
      </c>
      <c r="C10">
        <v>5.2279999999999998</v>
      </c>
      <c r="D10" s="1">
        <f>(Table182154182329[[#This Row],[Percent]]/C26)</f>
        <v>0.86959414504324684</v>
      </c>
      <c r="E10">
        <f>Table182154182329[[#This Row],[Relative density]]/D4</f>
        <v>1.0868513604787535</v>
      </c>
      <c r="G10" s="2" t="s">
        <v>24</v>
      </c>
      <c r="H10" s="5">
        <v>2900.5770000000002</v>
      </c>
      <c r="I10" s="5">
        <v>7.3209999999999997</v>
      </c>
      <c r="J10" s="1">
        <f>(Table18215418232932[[#This Row],[Percent]]/I26)</f>
        <v>1.3480022095378383</v>
      </c>
      <c r="K10">
        <f>Table18215418232932[[#This Row],[Relative density]]/J4</f>
        <v>2.0625733841315577</v>
      </c>
      <c r="O10" s="2"/>
      <c r="Q10" s="1"/>
      <c r="R10" s="1"/>
    </row>
    <row r="11" spans="1:18" x14ac:dyDescent="0.25">
      <c r="A11" s="2" t="s">
        <v>25</v>
      </c>
      <c r="B11">
        <v>2089.4059999999999</v>
      </c>
      <c r="C11">
        <v>6.1310000000000002</v>
      </c>
      <c r="D11" s="1">
        <f>(Table182154182329[[#This Row],[Percent]]/C27)</f>
        <v>0.80374934452018876</v>
      </c>
      <c r="E11">
        <f>Table182154182329[[#This Row],[Relative density]]/D4</f>
        <v>1.0045560604967385</v>
      </c>
      <c r="G11" s="2" t="s">
        <v>25</v>
      </c>
      <c r="H11" s="5">
        <v>1917.0419999999999</v>
      </c>
      <c r="I11" s="5">
        <v>4.8390000000000004</v>
      </c>
      <c r="J11" s="1">
        <f>(Table18215418232932[[#This Row],[Percent]]/I27)</f>
        <v>1.3345284059569775</v>
      </c>
      <c r="K11">
        <f>Table18215418232932[[#This Row],[Relative density]]/J4</f>
        <v>2.0419571652171777</v>
      </c>
      <c r="O11" s="4"/>
      <c r="Q11" s="1"/>
      <c r="R11" s="1"/>
    </row>
    <row r="12" spans="1:18" x14ac:dyDescent="0.25">
      <c r="A12" s="2" t="s">
        <v>26</v>
      </c>
      <c r="B12">
        <v>1526.92</v>
      </c>
      <c r="C12">
        <v>4.4800000000000004</v>
      </c>
      <c r="D12" s="1">
        <f>(Table182154182329[[#This Row],[Percent]]/C28)</f>
        <v>0.38848421782865072</v>
      </c>
      <c r="E12">
        <f>Table182154182329[[#This Row],[Relative density]]/D4</f>
        <v>0.48554213833925403</v>
      </c>
      <c r="G12" s="2" t="s">
        <v>26</v>
      </c>
      <c r="H12" s="5">
        <v>2929.627</v>
      </c>
      <c r="I12" s="5">
        <v>7.3949999999999996</v>
      </c>
      <c r="J12" s="1">
        <f>(Table18215418232932[[#This Row],[Percent]]/I28)</f>
        <v>0.55807108897441704</v>
      </c>
      <c r="K12">
        <f>Table18215418232932[[#This Row],[Relative density]]/J4</f>
        <v>0.85390258741978464</v>
      </c>
      <c r="O12" s="5"/>
      <c r="P12" s="5"/>
      <c r="Q12" s="1"/>
      <c r="R12" s="1"/>
    </row>
    <row r="13" spans="1:18" x14ac:dyDescent="0.25">
      <c r="A13" s="2" t="s">
        <v>27</v>
      </c>
      <c r="B13">
        <v>1423.163</v>
      </c>
      <c r="C13">
        <v>4.1760000000000002</v>
      </c>
      <c r="D13" s="1">
        <f>(Table182154182329[[#This Row],[Percent]]/C29)</f>
        <v>1.3198482932996207</v>
      </c>
      <c r="E13">
        <f>Table182154182329[[#This Row],[Relative density]]/D4</f>
        <v>1.6495958734024294</v>
      </c>
      <c r="G13" s="2" t="s">
        <v>27</v>
      </c>
      <c r="H13" s="5">
        <v>2965.1129999999998</v>
      </c>
      <c r="I13" s="5">
        <v>7.484</v>
      </c>
      <c r="J13" s="1">
        <f>(Table18215418232932[[#This Row],[Percent]]/I29)</f>
        <v>0.75527298415581789</v>
      </c>
      <c r="K13">
        <f>Table18215418232932[[#This Row],[Relative density]]/J4</f>
        <v>1.1556405055207575</v>
      </c>
      <c r="O13" s="5"/>
      <c r="P13" s="5"/>
      <c r="Q13" s="1"/>
      <c r="R13" s="1"/>
    </row>
    <row r="14" spans="1:18" x14ac:dyDescent="0.25">
      <c r="A14" s="2" t="s">
        <v>28</v>
      </c>
      <c r="B14">
        <v>2714.6979999999999</v>
      </c>
      <c r="C14">
        <v>7.9649999999999999</v>
      </c>
      <c r="D14" s="1">
        <f>(Table182154182329[[#This Row],[Percent]]/C30)</f>
        <v>1.4977435125987215</v>
      </c>
      <c r="E14">
        <f>Table182154182329[[#This Row],[Relative density]]/D4</f>
        <v>1.8719359871439709</v>
      </c>
      <c r="G14" s="2" t="s">
        <v>28</v>
      </c>
      <c r="H14" s="5">
        <v>3874.355</v>
      </c>
      <c r="I14" s="5">
        <v>9.7789999999999999</v>
      </c>
      <c r="J14" s="1">
        <f>(Table18215418232932[[#This Row],[Percent]]/I30)</f>
        <v>1.1214449541284404</v>
      </c>
      <c r="K14">
        <f>Table18215418232932[[#This Row],[Relative density]]/J4</f>
        <v>1.715918933802778</v>
      </c>
      <c r="O14" s="5"/>
      <c r="P14" s="5"/>
    </row>
    <row r="15" spans="1:18" x14ac:dyDescent="0.25">
      <c r="A15" s="2" t="s">
        <v>29</v>
      </c>
      <c r="B15">
        <v>4906.527</v>
      </c>
      <c r="C15">
        <v>14.397</v>
      </c>
      <c r="D15" s="1">
        <f>(Table182154182329[[#This Row],[Percent]]/C31)</f>
        <v>1.3663281769004461</v>
      </c>
      <c r="E15">
        <f>Table182154182329[[#This Row],[Relative density]]/D4</f>
        <v>1.7076881742929084</v>
      </c>
      <c r="G15" s="2" t="s">
        <v>29</v>
      </c>
      <c r="H15" s="5">
        <v>4693.1130000000003</v>
      </c>
      <c r="I15" s="5">
        <v>11.846</v>
      </c>
      <c r="J15" s="1">
        <f>(Table18215418232932[[#This Row],[Percent]]/I31)</f>
        <v>1.2382146963520435</v>
      </c>
      <c r="K15">
        <f>Table18215418232932[[#This Row],[Relative density]]/J4</f>
        <v>1.8945879008698874</v>
      </c>
      <c r="O15" s="5"/>
      <c r="P15" s="5"/>
      <c r="Q15" s="2"/>
      <c r="R15" s="2"/>
    </row>
    <row r="16" spans="1:18" x14ac:dyDescent="0.25">
      <c r="A16" s="2" t="s">
        <v>30</v>
      </c>
      <c r="B16">
        <v>4452.7190000000001</v>
      </c>
      <c r="C16">
        <v>13.065</v>
      </c>
      <c r="D16" s="1">
        <f>(Table182154182329[[#This Row],[Percent]]/C32)</f>
        <v>1.185034013605442</v>
      </c>
      <c r="E16">
        <f>Table182154182329[[#This Row],[Relative density]]/D4</f>
        <v>1.4810999329309187</v>
      </c>
      <c r="G16" s="2" t="s">
        <v>30</v>
      </c>
      <c r="H16" s="5">
        <v>4212.1840000000002</v>
      </c>
      <c r="I16" s="5">
        <v>10.632</v>
      </c>
      <c r="J16" s="1">
        <f>(Table18215418232932[[#This Row],[Percent]]/I32)</f>
        <v>1.001790257231697</v>
      </c>
      <c r="K16">
        <f>Table18215418232932[[#This Row],[Relative density]]/J4</f>
        <v>1.5328357078560151</v>
      </c>
      <c r="O16" s="5"/>
      <c r="P16" s="5"/>
    </row>
    <row r="17" spans="1:16" x14ac:dyDescent="0.25">
      <c r="A17" s="2" t="s">
        <v>31</v>
      </c>
      <c r="B17">
        <v>4589.3050000000003</v>
      </c>
      <c r="C17">
        <v>13.465999999999999</v>
      </c>
      <c r="D17" s="1">
        <f>(Table182154182329[[#This Row],[Percent]]/C33)</f>
        <v>1.6746673299340877</v>
      </c>
      <c r="E17">
        <f>Table182154182329[[#This Row],[Relative density]]/D4</f>
        <v>2.0930620062968184</v>
      </c>
      <c r="G17" s="2" t="s">
        <v>31</v>
      </c>
      <c r="H17" s="5">
        <v>3432.82</v>
      </c>
      <c r="I17" s="5">
        <v>8.6649999999999991</v>
      </c>
      <c r="J17" s="1">
        <f>(Table18215418232932[[#This Row],[Percent]]/I33)</f>
        <v>1.6721343110768041</v>
      </c>
      <c r="K17">
        <f>Table18215418232932[[#This Row],[Relative density]]/J4</f>
        <v>2.5585267593163867</v>
      </c>
      <c r="O17" s="5"/>
      <c r="P17" s="5"/>
    </row>
    <row r="18" spans="1:16" x14ac:dyDescent="0.25">
      <c r="O18" s="5"/>
      <c r="P18" s="5"/>
    </row>
    <row r="19" spans="1:16" x14ac:dyDescent="0.25">
      <c r="A19" s="2" t="s">
        <v>4</v>
      </c>
      <c r="B19" s="2" t="s">
        <v>0</v>
      </c>
      <c r="C19" s="2" t="s">
        <v>1</v>
      </c>
      <c r="D19" s="2" t="s">
        <v>2</v>
      </c>
      <c r="G19" s="2" t="s">
        <v>4</v>
      </c>
      <c r="H19" s="2" t="s">
        <v>0</v>
      </c>
      <c r="I19" s="2" t="s">
        <v>1</v>
      </c>
      <c r="J19" s="2" t="s">
        <v>2</v>
      </c>
      <c r="O19" s="5"/>
      <c r="P19" s="5"/>
    </row>
    <row r="20" spans="1:16" x14ac:dyDescent="0.25">
      <c r="A20" t="s">
        <v>18</v>
      </c>
      <c r="B20" s="5">
        <v>2132.8200000000002</v>
      </c>
      <c r="C20" s="5">
        <v>5.7679999999999998</v>
      </c>
      <c r="D20">
        <v>1</v>
      </c>
      <c r="G20" t="s">
        <v>18</v>
      </c>
      <c r="H20" s="5">
        <v>1575.577</v>
      </c>
      <c r="I20" s="5">
        <v>4.601</v>
      </c>
      <c r="J20">
        <v>1</v>
      </c>
      <c r="O20" s="5"/>
      <c r="P20" s="5"/>
    </row>
    <row r="21" spans="1:16" x14ac:dyDescent="0.25">
      <c r="A21" t="s">
        <v>32</v>
      </c>
      <c r="B21" s="5">
        <v>2918.2339999999999</v>
      </c>
      <c r="C21" s="5">
        <v>7.8920000000000003</v>
      </c>
      <c r="D21">
        <f>(C21/C20)</f>
        <v>1.368238557558946</v>
      </c>
      <c r="G21" t="s">
        <v>32</v>
      </c>
      <c r="H21" s="5">
        <v>2518.8200000000002</v>
      </c>
      <c r="I21" s="5">
        <v>7.3550000000000004</v>
      </c>
      <c r="J21">
        <f>(I21/I20)</f>
        <v>1.5985655292327756</v>
      </c>
      <c r="O21" s="5"/>
      <c r="P21" s="5"/>
    </row>
    <row r="22" spans="1:16" x14ac:dyDescent="0.25">
      <c r="A22" t="s">
        <v>33</v>
      </c>
      <c r="B22" s="5">
        <v>1331.163</v>
      </c>
      <c r="C22" s="5">
        <v>3.6</v>
      </c>
      <c r="D22">
        <f>(C22/C20)</f>
        <v>0.62413314840499312</v>
      </c>
      <c r="G22" t="s">
        <v>33</v>
      </c>
      <c r="H22" s="5">
        <v>2885.9409999999998</v>
      </c>
      <c r="I22" s="5">
        <v>8.4269999999999996</v>
      </c>
      <c r="J22">
        <f>(I22/I20)</f>
        <v>1.8315583568789393</v>
      </c>
      <c r="O22" s="5"/>
      <c r="P22" s="5"/>
    </row>
    <row r="23" spans="1:16" x14ac:dyDescent="0.25">
      <c r="A23" t="s">
        <v>34</v>
      </c>
      <c r="B23" s="5">
        <v>2258.8200000000002</v>
      </c>
      <c r="C23" s="5">
        <v>6.109</v>
      </c>
      <c r="D23">
        <f>(C23/C20)</f>
        <v>1.059119278779473</v>
      </c>
      <c r="G23" t="s">
        <v>34</v>
      </c>
      <c r="H23" s="5">
        <v>1860.2840000000001</v>
      </c>
      <c r="I23" s="5">
        <v>5.4320000000000004</v>
      </c>
      <c r="J23">
        <f>(I23/I20)</f>
        <v>1.1806129102369052</v>
      </c>
      <c r="O23" s="5"/>
      <c r="P23" s="5"/>
    </row>
    <row r="24" spans="1:16" x14ac:dyDescent="0.25">
      <c r="A24" t="s">
        <v>35</v>
      </c>
      <c r="B24" s="5">
        <v>2683.9409999999998</v>
      </c>
      <c r="C24" s="5">
        <v>7.2590000000000003</v>
      </c>
      <c r="D24">
        <f>(C24/C20)</f>
        <v>1.258495145631068</v>
      </c>
      <c r="G24" t="s">
        <v>35</v>
      </c>
      <c r="H24" s="5">
        <v>1595.6980000000001</v>
      </c>
      <c r="I24" s="5">
        <v>4.6589999999999998</v>
      </c>
      <c r="J24">
        <f>(I24/I20)</f>
        <v>1.0126059552271245</v>
      </c>
      <c r="O24" s="5"/>
      <c r="P24" s="5"/>
    </row>
    <row r="25" spans="1:16" x14ac:dyDescent="0.25">
      <c r="A25" t="s">
        <v>36</v>
      </c>
      <c r="B25" s="5">
        <v>2261.527</v>
      </c>
      <c r="C25" s="5">
        <v>6.1159999999999997</v>
      </c>
      <c r="D25">
        <f>(C25/C20)</f>
        <v>1.0603328710124826</v>
      </c>
      <c r="G25" t="s">
        <v>36</v>
      </c>
      <c r="H25" s="5">
        <v>1105.4559999999999</v>
      </c>
      <c r="I25" s="5">
        <v>3.2280000000000002</v>
      </c>
      <c r="J25">
        <f>(I25/I20)</f>
        <v>0.70158661160617264</v>
      </c>
      <c r="O25" s="5"/>
      <c r="P25" s="5"/>
    </row>
    <row r="26" spans="1:16" x14ac:dyDescent="0.25">
      <c r="A26" t="s">
        <v>37</v>
      </c>
      <c r="B26" s="5">
        <v>2222.991</v>
      </c>
      <c r="C26" s="5">
        <v>6.0119999999999996</v>
      </c>
      <c r="D26">
        <f>(C26/C20)</f>
        <v>1.0423023578363384</v>
      </c>
      <c r="G26" t="s">
        <v>37</v>
      </c>
      <c r="H26">
        <v>1859.87</v>
      </c>
      <c r="I26">
        <v>5.431</v>
      </c>
      <c r="J26">
        <f>(I26/I20)</f>
        <v>1.1803955661812651</v>
      </c>
    </row>
    <row r="27" spans="1:16" x14ac:dyDescent="0.25">
      <c r="A27" t="s">
        <v>38</v>
      </c>
      <c r="B27">
        <v>2820.355</v>
      </c>
      <c r="C27">
        <v>7.6280000000000001</v>
      </c>
      <c r="D27">
        <f>(C27/C20)</f>
        <v>1.3224687933425798</v>
      </c>
      <c r="G27" t="s">
        <v>38</v>
      </c>
      <c r="H27">
        <v>1241.749</v>
      </c>
      <c r="I27">
        <v>3.6259999999999999</v>
      </c>
      <c r="J27">
        <f>(I27/I20)</f>
        <v>0.78808954575092371</v>
      </c>
    </row>
    <row r="28" spans="1:16" x14ac:dyDescent="0.25">
      <c r="A28" t="s">
        <v>39</v>
      </c>
      <c r="B28">
        <v>4264.0619999999999</v>
      </c>
      <c r="C28">
        <v>11.532</v>
      </c>
      <c r="D28">
        <f>(C28/C20)</f>
        <v>1.9993065187239945</v>
      </c>
      <c r="G28" t="s">
        <v>39</v>
      </c>
      <c r="H28">
        <v>4538.0619999999999</v>
      </c>
      <c r="I28">
        <v>13.250999999999999</v>
      </c>
      <c r="J28">
        <f>(I28/I20)</f>
        <v>2.8800260812866769</v>
      </c>
    </row>
    <row r="29" spans="1:16" x14ac:dyDescent="0.25">
      <c r="A29" t="s">
        <v>40</v>
      </c>
      <c r="B29">
        <v>1169.991</v>
      </c>
      <c r="C29">
        <v>3.1640000000000001</v>
      </c>
      <c r="D29">
        <f>(C29/C20)</f>
        <v>0.54854368932038844</v>
      </c>
      <c r="G29" t="s">
        <v>40</v>
      </c>
      <c r="H29">
        <v>3393.6480000000001</v>
      </c>
      <c r="I29">
        <v>9.9090000000000007</v>
      </c>
      <c r="J29">
        <f>(I29/I20)</f>
        <v>2.1536622473375355</v>
      </c>
    </row>
    <row r="30" spans="1:16" x14ac:dyDescent="0.25">
      <c r="A30" t="s">
        <v>41</v>
      </c>
      <c r="B30">
        <v>1966.2840000000001</v>
      </c>
      <c r="C30">
        <v>5.3179999999999996</v>
      </c>
      <c r="D30">
        <f>(C30/C20)</f>
        <v>0.92198335644937579</v>
      </c>
      <c r="G30" t="s">
        <v>41</v>
      </c>
      <c r="H30">
        <v>2986.527</v>
      </c>
      <c r="I30">
        <v>8.7200000000000006</v>
      </c>
      <c r="J30">
        <f>(I30/I20)</f>
        <v>1.8952401651814825</v>
      </c>
    </row>
    <row r="31" spans="1:16" x14ac:dyDescent="0.25">
      <c r="A31" t="s">
        <v>42</v>
      </c>
      <c r="B31">
        <v>3896.0619999999999</v>
      </c>
      <c r="C31">
        <v>10.537000000000001</v>
      </c>
      <c r="D31">
        <f>(C31/C20)</f>
        <v>1.8268030513176146</v>
      </c>
      <c r="G31" t="s">
        <v>42</v>
      </c>
      <c r="H31">
        <v>3276.355</v>
      </c>
      <c r="I31">
        <v>9.5670000000000002</v>
      </c>
      <c r="J31">
        <f>(I31/I20)</f>
        <v>2.0793305803086284</v>
      </c>
    </row>
    <row r="32" spans="1:16" x14ac:dyDescent="0.25">
      <c r="A32" t="s">
        <v>43</v>
      </c>
      <c r="B32">
        <v>4076.598</v>
      </c>
      <c r="C32">
        <v>11.025</v>
      </c>
      <c r="D32">
        <f>(C32/C20)</f>
        <v>1.9114077669902914</v>
      </c>
      <c r="G32" t="s">
        <v>43</v>
      </c>
      <c r="H32">
        <v>3634.6480000000001</v>
      </c>
      <c r="I32">
        <v>10.613</v>
      </c>
      <c r="J32">
        <f>(I32/I20)</f>
        <v>2.3066724625081503</v>
      </c>
    </row>
    <row r="33" spans="1:10" x14ac:dyDescent="0.25">
      <c r="A33" t="s">
        <v>44</v>
      </c>
      <c r="B33">
        <v>2973.2339999999999</v>
      </c>
      <c r="C33">
        <v>8.0410000000000004</v>
      </c>
      <c r="D33">
        <f>(C33/C20)</f>
        <v>1.3940707350901527</v>
      </c>
      <c r="G33" t="s">
        <v>44</v>
      </c>
      <c r="H33">
        <v>1774.6479999999999</v>
      </c>
      <c r="I33">
        <v>5.1820000000000004</v>
      </c>
      <c r="J33">
        <f>(I33/I20)</f>
        <v>1.1262768963268857</v>
      </c>
    </row>
    <row r="34" spans="1:10" x14ac:dyDescent="0.25">
      <c r="G34" s="4"/>
      <c r="H34" s="5"/>
      <c r="I34" s="6"/>
      <c r="J34" s="6"/>
    </row>
    <row r="35" spans="1:10" x14ac:dyDescent="0.25">
      <c r="G35" s="2"/>
      <c r="H35" s="5"/>
      <c r="I35" s="6"/>
      <c r="J35" s="6"/>
    </row>
    <row r="36" spans="1:10" x14ac:dyDescent="0.25">
      <c r="G36" s="2"/>
      <c r="H36" s="5"/>
      <c r="I36" s="6"/>
      <c r="J36" s="6"/>
    </row>
    <row r="37" spans="1:10" x14ac:dyDescent="0.25">
      <c r="A37" s="2"/>
      <c r="H37" s="5"/>
      <c r="I37" s="5"/>
      <c r="J37" s="5"/>
    </row>
    <row r="38" spans="1:10" x14ac:dyDescent="0.25">
      <c r="G38" s="2"/>
      <c r="H38" s="5"/>
      <c r="I38" s="5"/>
      <c r="J38" s="5"/>
    </row>
    <row r="39" spans="1:10" x14ac:dyDescent="0.25">
      <c r="I39" s="5"/>
      <c r="J39" s="5"/>
    </row>
    <row r="40" spans="1:10" x14ac:dyDescent="0.25">
      <c r="A40" s="2"/>
      <c r="B40" s="5"/>
      <c r="C40" s="5"/>
      <c r="D40" s="1"/>
      <c r="I40" s="5"/>
      <c r="J40" s="5"/>
    </row>
    <row r="41" spans="1:10" x14ac:dyDescent="0.25">
      <c r="A41" s="4"/>
      <c r="B41" s="5"/>
      <c r="C41" s="6"/>
      <c r="D41" s="1"/>
      <c r="I41" s="5"/>
      <c r="J41" s="5"/>
    </row>
    <row r="42" spans="1:10" x14ac:dyDescent="0.25">
      <c r="A42" s="2"/>
      <c r="B42" s="5"/>
      <c r="C42" s="6"/>
      <c r="D42" s="1"/>
      <c r="I42" s="5"/>
      <c r="J42" s="5"/>
    </row>
    <row r="43" spans="1:10" x14ac:dyDescent="0.25">
      <c r="A43" s="2"/>
      <c r="B43" s="5"/>
      <c r="C43" s="6"/>
      <c r="D43" s="1"/>
      <c r="I43" s="5"/>
      <c r="J43" s="5"/>
    </row>
    <row r="44" spans="1:10" x14ac:dyDescent="0.25">
      <c r="A44" s="2"/>
      <c r="B44" s="5"/>
      <c r="C44" s="6"/>
      <c r="D44" s="1"/>
      <c r="I44" s="5"/>
      <c r="J44" s="5"/>
    </row>
    <row r="45" spans="1:10" x14ac:dyDescent="0.25">
      <c r="A45" s="4"/>
      <c r="B45" s="5"/>
      <c r="C45" s="6"/>
      <c r="D45" s="1"/>
    </row>
    <row r="46" spans="1:10" x14ac:dyDescent="0.25">
      <c r="A46" s="2"/>
      <c r="B46" s="5"/>
      <c r="C46" s="5"/>
      <c r="D46" s="1"/>
    </row>
    <row r="47" spans="1:10" x14ac:dyDescent="0.25">
      <c r="A47" s="2"/>
      <c r="B47" s="5"/>
      <c r="C47" s="5"/>
      <c r="D47" s="1"/>
    </row>
    <row r="49" spans="1:4" x14ac:dyDescent="0.25">
      <c r="A49" s="2"/>
      <c r="B49" s="2"/>
      <c r="C49" s="2"/>
      <c r="D49" s="2"/>
    </row>
    <row r="60" spans="1:4" x14ac:dyDescent="0.25">
      <c r="A60" s="2"/>
    </row>
    <row r="63" spans="1:4" x14ac:dyDescent="0.25">
      <c r="A63" s="2"/>
      <c r="B63" s="5"/>
      <c r="C63" s="5"/>
      <c r="D63" s="1"/>
    </row>
    <row r="64" spans="1:4" x14ac:dyDescent="0.25">
      <c r="A64" s="4"/>
      <c r="B64" s="5"/>
      <c r="C64" s="6"/>
      <c r="D64" s="1"/>
    </row>
    <row r="65" spans="1:4" x14ac:dyDescent="0.25">
      <c r="A65" s="2"/>
      <c r="B65" s="5"/>
      <c r="C65" s="6"/>
      <c r="D65" s="1"/>
    </row>
    <row r="66" spans="1:4" x14ac:dyDescent="0.25">
      <c r="A66" s="2"/>
      <c r="B66" s="5"/>
      <c r="C66" s="6"/>
      <c r="D66" s="1"/>
    </row>
    <row r="67" spans="1:4" x14ac:dyDescent="0.25">
      <c r="A67" s="2"/>
      <c r="B67" s="6"/>
      <c r="C67" s="6"/>
      <c r="D67" s="1"/>
    </row>
    <row r="68" spans="1:4" x14ac:dyDescent="0.25">
      <c r="A68" s="4"/>
      <c r="B68" s="6"/>
      <c r="C68" s="6"/>
      <c r="D68" s="1"/>
    </row>
    <row r="69" spans="1:4" x14ac:dyDescent="0.25">
      <c r="A69" s="2"/>
      <c r="B69" s="6"/>
      <c r="C69" s="6"/>
      <c r="D69" s="1"/>
    </row>
    <row r="70" spans="1:4" x14ac:dyDescent="0.25">
      <c r="A70" s="2"/>
      <c r="B70" s="6"/>
      <c r="C70" s="6"/>
      <c r="D70" s="1"/>
    </row>
    <row r="72" spans="1:4" x14ac:dyDescent="0.25">
      <c r="A72" s="2"/>
      <c r="B72" s="2"/>
      <c r="C72" s="2"/>
      <c r="D72" s="2"/>
    </row>
    <row r="73" spans="1:4" x14ac:dyDescent="0.25">
      <c r="B73" s="5"/>
      <c r="C73" s="5"/>
    </row>
    <row r="74" spans="1:4" x14ac:dyDescent="0.25">
      <c r="B74" s="5"/>
      <c r="C74" s="5"/>
    </row>
    <row r="75" spans="1:4" x14ac:dyDescent="0.25">
      <c r="B75" s="5"/>
      <c r="C75" s="5"/>
    </row>
    <row r="76" spans="1:4" x14ac:dyDescent="0.25">
      <c r="B76" s="5"/>
      <c r="C76" s="5"/>
    </row>
    <row r="77" spans="1:4" x14ac:dyDescent="0.25">
      <c r="B77" s="5"/>
      <c r="C77" s="5"/>
    </row>
    <row r="78" spans="1:4" x14ac:dyDescent="0.25">
      <c r="B78" s="5"/>
      <c r="C78" s="5"/>
    </row>
    <row r="79" spans="1:4" x14ac:dyDescent="0.25">
      <c r="B79" s="5"/>
      <c r="C79" s="5"/>
    </row>
    <row r="81" spans="1:5" x14ac:dyDescent="0.25">
      <c r="A81" s="2"/>
      <c r="D81" s="1"/>
      <c r="E81" s="3"/>
    </row>
    <row r="82" spans="1:5" x14ac:dyDescent="0.25">
      <c r="A82" s="2"/>
      <c r="D82" s="1"/>
    </row>
    <row r="83" spans="1:5" x14ac:dyDescent="0.25">
      <c r="A83" s="2"/>
      <c r="D83" s="1"/>
    </row>
    <row r="84" spans="1:5" x14ac:dyDescent="0.25">
      <c r="A84" s="2"/>
      <c r="D84" s="1"/>
      <c r="E84" s="3"/>
    </row>
    <row r="85" spans="1:5" x14ac:dyDescent="0.25">
      <c r="A85" s="2"/>
      <c r="D85" s="1"/>
    </row>
  </sheetData>
  <pageMargins left="0.7" right="0.7" top="0.75" bottom="0.75" header="0.3" footer="0.3"/>
  <pageSetup paperSize="9" orientation="portrait" horizontalDpi="4294967293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p70</vt:lpstr>
      <vt:lpstr>Hsp70 with the SSA1-4 constru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an</dc:creator>
  <cp:lastModifiedBy>Rebecca Andersson</cp:lastModifiedBy>
  <dcterms:created xsi:type="dcterms:W3CDTF">2015-05-18T11:14:44Z</dcterms:created>
  <dcterms:modified xsi:type="dcterms:W3CDTF">2020-09-01T15:1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c4f3541-cf24-40ce-80bf-9f47507b2571</vt:lpwstr>
  </property>
</Properties>
</file>